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Revision submission 11182020\Figures for revision sub\"/>
    </mc:Choice>
  </mc:AlternateContent>
  <xr:revisionPtr revIDLastSave="0" documentId="13_ncr:1_{AAD8A4E8-F132-45A3-9B2D-66397B52396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H3K4me1" sheetId="1" r:id="rId1"/>
    <sheet name="H3K27ac" sheetId="2" r:id="rId2"/>
    <sheet name="ATAC-seq" sheetId="3" r:id="rId3"/>
  </sheets>
  <calcPr calcId="181029"/>
</workbook>
</file>

<file path=xl/calcChain.xml><?xml version="1.0" encoding="utf-8"?>
<calcChain xmlns="http://schemas.openxmlformats.org/spreadsheetml/2006/main">
  <c r="I5" i="3" l="1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D5" i="3"/>
  <c r="D6" i="3"/>
  <c r="D7" i="3"/>
  <c r="D8" i="3"/>
  <c r="D9" i="3"/>
  <c r="D10" i="3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D10" i="2"/>
  <c r="D9" i="2"/>
  <c r="D8" i="2"/>
  <c r="D7" i="2"/>
  <c r="D6" i="2"/>
  <c r="D5" i="2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02" uniqueCount="36">
  <si>
    <t xml:space="preserve"> Non-key Cytokine and Chemokine Genes</t>
  </si>
  <si>
    <t>Key Cytokine and Chemokine Genes</t>
  </si>
  <si>
    <t>Genes</t>
  </si>
  <si>
    <t>UN_me1</t>
  </si>
  <si>
    <t>ST_me1</t>
  </si>
  <si>
    <t>Csf1</t>
  </si>
  <si>
    <t>Ccl1</t>
  </si>
  <si>
    <t>Csf2</t>
  </si>
  <si>
    <t>Ccl2</t>
  </si>
  <si>
    <t>Tnf</t>
  </si>
  <si>
    <t>Ccl3</t>
  </si>
  <si>
    <t>Il5</t>
  </si>
  <si>
    <t>Ccl4</t>
  </si>
  <si>
    <t>Xcl1</t>
  </si>
  <si>
    <t>Ccl5</t>
  </si>
  <si>
    <t>Tgfb1</t>
  </si>
  <si>
    <t>Ccl6</t>
  </si>
  <si>
    <t>Ccl7</t>
  </si>
  <si>
    <t>Ccl9</t>
  </si>
  <si>
    <t>Il1b</t>
  </si>
  <si>
    <t>Il4</t>
  </si>
  <si>
    <t>Il6</t>
  </si>
  <si>
    <t>Lif</t>
  </si>
  <si>
    <t>Tnfsf4</t>
  </si>
  <si>
    <t>Tnfsf10</t>
  </si>
  <si>
    <t>Tnfsf14</t>
  </si>
  <si>
    <t>Il13</t>
  </si>
  <si>
    <t>UN_K27</t>
  </si>
  <si>
    <t>ST_K27</t>
  </si>
  <si>
    <t>UN_ATAC</t>
  </si>
  <si>
    <t>ST_ATAC</t>
  </si>
  <si>
    <t>Fold of change (ST/UN)</t>
  </si>
  <si>
    <t>Sheet 3 ATAC-seq reads</t>
  </si>
  <si>
    <t>Sheet 2 H3K27ac ChIP-seq reads</t>
  </si>
  <si>
    <t>Sheet 1_H3K4me1 ChIP-seq reads</t>
  </si>
  <si>
    <t>Supplementary Data 11. H3K4me1, H3K27ac ChIP-seq and ATAC-seq Reads at the Typical Enhancers of Non-key Cytokine and Chemokine Genes and Super-enhancers of Key Cytokine and Chemokine Genes, Related to Fig.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theme="1"/>
      <name val="Liberation Sans"/>
    </font>
    <font>
      <i/>
      <sz val="11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11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8">
    <xf numFmtId="0" fontId="0" fillId="0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3" fillId="8" borderId="1"/>
    <xf numFmtId="0" fontId="1" fillId="0" borderId="0"/>
    <xf numFmtId="0" fontId="1" fillId="0" borderId="0"/>
    <xf numFmtId="0" fontId="4" fillId="0" borderId="0"/>
  </cellStyleXfs>
  <cellXfs count="23">
    <xf numFmtId="0" fontId="0" fillId="0" borderId="0" xfId="0"/>
    <xf numFmtId="0" fontId="15" fillId="0" borderId="0" xfId="0" applyFont="1" applyFill="1"/>
    <xf numFmtId="0" fontId="15" fillId="0" borderId="0" xfId="0" applyFont="1"/>
    <xf numFmtId="0" fontId="14" fillId="0" borderId="2" xfId="0" applyFont="1" applyBorder="1"/>
    <xf numFmtId="0" fontId="0" fillId="0" borderId="3" xfId="0" applyBorder="1"/>
    <xf numFmtId="0" fontId="14" fillId="0" borderId="3" xfId="0" applyFont="1" applyBorder="1"/>
    <xf numFmtId="0" fontId="14" fillId="0" borderId="5" xfId="0" applyFont="1" applyBorder="1"/>
    <xf numFmtId="0" fontId="14" fillId="0" borderId="6" xfId="0" applyFont="1" applyBorder="1"/>
    <xf numFmtId="0" fontId="0" fillId="0" borderId="4" xfId="0" applyBorder="1"/>
    <xf numFmtId="0" fontId="14" fillId="0" borderId="8" xfId="0" applyFont="1" applyBorder="1"/>
    <xf numFmtId="0" fontId="14" fillId="0" borderId="9" xfId="0" applyFont="1" applyBorder="1"/>
    <xf numFmtId="0" fontId="15" fillId="0" borderId="7" xfId="0" applyFont="1" applyBorder="1"/>
    <xf numFmtId="0" fontId="15" fillId="0" borderId="7" xfId="0" applyFont="1" applyFill="1" applyBorder="1"/>
    <xf numFmtId="0" fontId="0" fillId="0" borderId="7" xfId="0" applyBorder="1"/>
    <xf numFmtId="0" fontId="0" fillId="0" borderId="6" xfId="0" applyBorder="1"/>
    <xf numFmtId="0" fontId="0" fillId="0" borderId="10" xfId="0" applyBorder="1"/>
    <xf numFmtId="0" fontId="14" fillId="0" borderId="10" xfId="0" applyFont="1" applyBorder="1"/>
    <xf numFmtId="0" fontId="15" fillId="0" borderId="0" xfId="0" applyFont="1" applyBorder="1"/>
    <xf numFmtId="0" fontId="15" fillId="0" borderId="0" xfId="0" applyFont="1" applyFill="1" applyBorder="1"/>
    <xf numFmtId="0" fontId="0" fillId="0" borderId="0" xfId="0" applyBorder="1"/>
    <xf numFmtId="0" fontId="14" fillId="0" borderId="3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</cellXfs>
  <cellStyles count="18">
    <cellStyle name="Accent" xfId="1" xr:uid="{00000000-0005-0000-0000-000000000000}"/>
    <cellStyle name="Accent 1" xfId="2" xr:uid="{00000000-0005-0000-0000-000001000000}"/>
    <cellStyle name="Accent 2" xfId="3" xr:uid="{00000000-0005-0000-0000-000002000000}"/>
    <cellStyle name="Accent 3" xfId="4" xr:uid="{00000000-0005-0000-0000-000003000000}"/>
    <cellStyle name="Bad" xfId="5" xr:uid="{00000000-0005-0000-0000-000004000000}"/>
    <cellStyle name="Error" xfId="6" xr:uid="{00000000-0005-0000-0000-000005000000}"/>
    <cellStyle name="Footnote" xfId="7" xr:uid="{00000000-0005-0000-0000-000006000000}"/>
    <cellStyle name="Good" xfId="8" xr:uid="{00000000-0005-0000-0000-000007000000}"/>
    <cellStyle name="Heading" xfId="9" xr:uid="{00000000-0005-0000-0000-000008000000}"/>
    <cellStyle name="Heading 1" xfId="10" xr:uid="{00000000-0005-0000-0000-000009000000}"/>
    <cellStyle name="Heading 2" xfId="11" xr:uid="{00000000-0005-0000-0000-00000A000000}"/>
    <cellStyle name="Hyperlink" xfId="12" xr:uid="{00000000-0005-0000-0000-00000B000000}"/>
    <cellStyle name="Neutral" xfId="13" xr:uid="{00000000-0005-0000-0000-00000C000000}"/>
    <cellStyle name="Note" xfId="14" xr:uid="{00000000-0005-0000-0000-00000D000000}"/>
    <cellStyle name="Status" xfId="15" xr:uid="{00000000-0005-0000-0000-00000E000000}"/>
    <cellStyle name="Text" xfId="16" xr:uid="{00000000-0005-0000-0000-00000F000000}"/>
    <cellStyle name="Warning" xfId="17" xr:uid="{00000000-0005-0000-0000-000010000000}"/>
    <cellStyle name="常规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0"/>
  <sheetViews>
    <sheetView tabSelected="1" workbookViewId="0"/>
  </sheetViews>
  <sheetFormatPr defaultRowHeight="13.8"/>
  <cols>
    <col min="1" max="2" width="10.69921875" customWidth="1"/>
    <col min="3" max="3" width="14.796875" customWidth="1"/>
    <col min="4" max="4" width="21.59765625" style="8" customWidth="1"/>
    <col min="5" max="5" width="4.19921875" customWidth="1"/>
    <col min="6" max="6" width="10.69921875" style="13" customWidth="1"/>
    <col min="7" max="8" width="10.69921875" customWidth="1"/>
    <col min="9" max="9" width="20.5" customWidth="1"/>
    <col min="10" max="1025" width="10.69921875" customWidth="1"/>
  </cols>
  <sheetData>
    <row r="1" spans="1:9" s="3" customFormat="1" ht="14.4" thickBot="1">
      <c r="A1" s="3" t="s">
        <v>35</v>
      </c>
      <c r="D1" s="6"/>
      <c r="E1" s="16"/>
      <c r="F1" s="9"/>
    </row>
    <row r="2" spans="1:9" s="5" customFormat="1" ht="14.4" thickBot="1">
      <c r="A2" s="5" t="s">
        <v>34</v>
      </c>
    </row>
    <row r="3" spans="1:9" s="4" customFormat="1" ht="14.4" thickBot="1">
      <c r="A3" s="20" t="s">
        <v>0</v>
      </c>
      <c r="B3" s="20"/>
      <c r="C3" s="20"/>
      <c r="D3" s="20"/>
      <c r="E3" s="15"/>
      <c r="F3" s="20" t="s">
        <v>1</v>
      </c>
      <c r="G3" s="20"/>
      <c r="H3" s="20"/>
      <c r="I3" s="20"/>
    </row>
    <row r="4" spans="1:9" s="5" customFormat="1" ht="14.4" thickBot="1">
      <c r="A4" s="5" t="s">
        <v>2</v>
      </c>
      <c r="B4" s="5" t="s">
        <v>3</v>
      </c>
      <c r="C4" s="5" t="s">
        <v>4</v>
      </c>
      <c r="D4" s="7" t="s">
        <v>31</v>
      </c>
      <c r="F4" s="10" t="s">
        <v>2</v>
      </c>
      <c r="G4" s="5" t="s">
        <v>3</v>
      </c>
      <c r="H4" s="5" t="s">
        <v>4</v>
      </c>
      <c r="I4" s="5" t="s">
        <v>31</v>
      </c>
    </row>
    <row r="5" spans="1:9" ht="14.4">
      <c r="A5" s="1" t="s">
        <v>9</v>
      </c>
      <c r="B5">
        <v>0.38576779026217201</v>
      </c>
      <c r="C5">
        <v>1.58918388486071</v>
      </c>
      <c r="D5" s="8">
        <f t="shared" ref="D5:D10" si="0">C5/B5</f>
        <v>4.1195349248331059</v>
      </c>
      <c r="F5" s="11" t="s">
        <v>6</v>
      </c>
      <c r="G5">
        <v>5.1619658923623097</v>
      </c>
      <c r="H5">
        <v>7.0093426764942297</v>
      </c>
      <c r="I5">
        <f t="shared" ref="I5:I20" si="1">H5/G5</f>
        <v>1.3578824081083749</v>
      </c>
    </row>
    <row r="6" spans="1:9" ht="14.4">
      <c r="A6" s="1" t="s">
        <v>11</v>
      </c>
      <c r="B6">
        <v>5.3182057580261004</v>
      </c>
      <c r="C6">
        <v>9.3628120535772101</v>
      </c>
      <c r="D6" s="8">
        <f t="shared" si="0"/>
        <v>1.7605208372103869</v>
      </c>
      <c r="F6" s="11" t="s">
        <v>22</v>
      </c>
      <c r="G6">
        <v>8.2522766385774808</v>
      </c>
      <c r="H6">
        <v>10.603986431152601</v>
      </c>
      <c r="I6">
        <f t="shared" si="1"/>
        <v>1.2849770912406671</v>
      </c>
    </row>
    <row r="7" spans="1:9" ht="14.4">
      <c r="A7" s="1" t="s">
        <v>5</v>
      </c>
      <c r="B7">
        <v>0.33676092544987102</v>
      </c>
      <c r="C7">
        <v>0.56900854208657203</v>
      </c>
      <c r="D7" s="8">
        <f t="shared" si="0"/>
        <v>1.6896513196311207</v>
      </c>
      <c r="F7" s="11" t="s">
        <v>20</v>
      </c>
      <c r="G7">
        <v>2.12631335701011</v>
      </c>
      <c r="H7">
        <v>2.7139145832238101</v>
      </c>
      <c r="I7">
        <f t="shared" si="1"/>
        <v>1.2763474274741651</v>
      </c>
    </row>
    <row r="8" spans="1:9" ht="14.4">
      <c r="A8" s="1" t="s">
        <v>13</v>
      </c>
      <c r="B8">
        <v>3.59070656897274</v>
      </c>
      <c r="C8">
        <v>4.5283804999514299</v>
      </c>
      <c r="D8" s="8">
        <f t="shared" si="0"/>
        <v>1.261139113700106</v>
      </c>
      <c r="F8" s="11" t="s">
        <v>14</v>
      </c>
      <c r="G8">
        <v>4.6183150701318603</v>
      </c>
      <c r="H8">
        <v>5.8200517568091898</v>
      </c>
      <c r="I8">
        <f t="shared" si="1"/>
        <v>1.2602110658169146</v>
      </c>
    </row>
    <row r="9" spans="1:9" ht="14.4">
      <c r="A9" s="1" t="s">
        <v>15</v>
      </c>
      <c r="B9">
        <v>2.0870555107001798</v>
      </c>
      <c r="C9">
        <v>1.58918388486071</v>
      </c>
      <c r="D9" s="8">
        <f t="shared" si="0"/>
        <v>0.76144782767544106</v>
      </c>
      <c r="F9" s="11" t="s">
        <v>18</v>
      </c>
      <c r="G9">
        <v>1.14993885385387</v>
      </c>
      <c r="H9">
        <v>1.4061621241244799</v>
      </c>
      <c r="I9">
        <f t="shared" si="1"/>
        <v>1.2228146908958777</v>
      </c>
    </row>
    <row r="10" spans="1:9" ht="14.4">
      <c r="A10" s="1" t="s">
        <v>7</v>
      </c>
      <c r="B10">
        <v>2.0870555107001798</v>
      </c>
      <c r="C10">
        <v>0.93265404823144105</v>
      </c>
      <c r="D10" s="8">
        <f t="shared" si="0"/>
        <v>0.4468755351497804</v>
      </c>
      <c r="F10" s="11" t="s">
        <v>17</v>
      </c>
      <c r="G10">
        <v>7.1885960375302496</v>
      </c>
      <c r="H10">
        <v>8.4116442113946004</v>
      </c>
      <c r="I10">
        <f t="shared" si="1"/>
        <v>1.170137279585479</v>
      </c>
    </row>
    <row r="11" spans="1:9" ht="14.4">
      <c r="F11" s="11" t="s">
        <v>8</v>
      </c>
      <c r="G11">
        <v>7.0381549754262203</v>
      </c>
      <c r="H11">
        <v>8.1652293931254096</v>
      </c>
      <c r="I11">
        <f t="shared" si="1"/>
        <v>1.1601377664507786</v>
      </c>
    </row>
    <row r="12" spans="1:9" ht="14.4">
      <c r="F12" s="11" t="s">
        <v>21</v>
      </c>
      <c r="G12">
        <v>2.8579410440684998</v>
      </c>
      <c r="H12">
        <v>3.27250493770187</v>
      </c>
      <c r="I12">
        <f t="shared" si="1"/>
        <v>1.145056838906378</v>
      </c>
    </row>
    <row r="13" spans="1:9" ht="14.4">
      <c r="F13" s="11" t="s">
        <v>25</v>
      </c>
      <c r="G13">
        <v>4.2135448413200001</v>
      </c>
      <c r="H13">
        <v>4.5684413210099999</v>
      </c>
      <c r="I13">
        <f t="shared" si="1"/>
        <v>1.0842275312249483</v>
      </c>
    </row>
    <row r="14" spans="1:9" ht="14.4">
      <c r="F14" s="11" t="s">
        <v>16</v>
      </c>
      <c r="G14">
        <v>5.2078499350498104</v>
      </c>
      <c r="H14">
        <v>5.5167398971225099</v>
      </c>
      <c r="I14">
        <f t="shared" si="1"/>
        <v>1.0593123776462552</v>
      </c>
    </row>
    <row r="15" spans="1:9" ht="14.4">
      <c r="F15" s="11" t="s">
        <v>19</v>
      </c>
      <c r="G15">
        <v>2.3336941781007701</v>
      </c>
      <c r="H15">
        <v>2.4368483630278202</v>
      </c>
      <c r="I15">
        <f t="shared" si="1"/>
        <v>1.0442021006415674</v>
      </c>
    </row>
    <row r="16" spans="1:9" ht="14.4">
      <c r="F16" s="11" t="s">
        <v>24</v>
      </c>
      <c r="G16">
        <v>2.2355132019999999</v>
      </c>
      <c r="H16">
        <v>2.2548396513000002</v>
      </c>
      <c r="I16">
        <f t="shared" si="1"/>
        <v>1.0086451957799711</v>
      </c>
    </row>
    <row r="17" spans="6:9" ht="14.4">
      <c r="F17" s="11" t="s">
        <v>23</v>
      </c>
      <c r="G17">
        <v>3.4312516319999999</v>
      </c>
      <c r="H17">
        <v>3.4561321352999999</v>
      </c>
      <c r="I17">
        <f t="shared" si="1"/>
        <v>1.0072511450538817</v>
      </c>
    </row>
    <row r="18" spans="6:9" ht="14.4">
      <c r="F18" s="12" t="s">
        <v>26</v>
      </c>
      <c r="G18">
        <v>7.6584846131999997</v>
      </c>
      <c r="H18">
        <v>7.5456812309999997</v>
      </c>
      <c r="I18">
        <f t="shared" si="1"/>
        <v>0.98527079599982814</v>
      </c>
    </row>
    <row r="19" spans="6:9" ht="14.4">
      <c r="F19" s="11" t="s">
        <v>12</v>
      </c>
      <c r="G19">
        <v>2.1926473743514401</v>
      </c>
      <c r="H19">
        <v>0.69626926196269201</v>
      </c>
      <c r="I19">
        <f t="shared" si="1"/>
        <v>0.31754730382428248</v>
      </c>
    </row>
    <row r="20" spans="6:9" ht="14.4">
      <c r="F20" s="11" t="s">
        <v>10</v>
      </c>
      <c r="G20">
        <v>3.9142165342411199</v>
      </c>
      <c r="H20">
        <v>1.1282219246845799</v>
      </c>
      <c r="I20">
        <f t="shared" si="1"/>
        <v>0.28823697279264526</v>
      </c>
    </row>
  </sheetData>
  <mergeCells count="2">
    <mergeCell ref="A3:D3"/>
    <mergeCell ref="F3:I3"/>
  </mergeCells>
  <pageMargins left="0.7" right="0.7" top="0.75" bottom="0.75" header="0.3" footer="0.3"/>
  <pageSetup scale="56" orientation="landscape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20"/>
  <sheetViews>
    <sheetView workbookViewId="0">
      <selection sqref="A1:I22"/>
    </sheetView>
  </sheetViews>
  <sheetFormatPr defaultRowHeight="13.8"/>
  <cols>
    <col min="1" max="1" width="12.3984375" customWidth="1"/>
    <col min="2" max="3" width="13.8984375" customWidth="1"/>
    <col min="4" max="4" width="22.3984375" style="8" customWidth="1"/>
    <col min="5" max="5" width="4.19921875" style="8" customWidth="1"/>
    <col min="6" max="7" width="10.69921875" customWidth="1"/>
    <col min="8" max="8" width="12.3984375" customWidth="1"/>
    <col min="9" max="9" width="20.8984375" customWidth="1"/>
    <col min="10" max="1025" width="10.69921875" customWidth="1"/>
  </cols>
  <sheetData>
    <row r="1" spans="1:9" s="3" customFormat="1" ht="14.4" thickBot="1">
      <c r="A1" s="3" t="s">
        <v>35</v>
      </c>
      <c r="D1" s="6"/>
      <c r="E1" s="6"/>
    </row>
    <row r="2" spans="1:9" s="5" customFormat="1" ht="14.4" thickBot="1">
      <c r="A2" s="5" t="s">
        <v>33</v>
      </c>
      <c r="D2" s="7"/>
      <c r="E2" s="7"/>
    </row>
    <row r="3" spans="1:9" s="4" customFormat="1" ht="14.4" thickBot="1">
      <c r="A3" s="20" t="s">
        <v>0</v>
      </c>
      <c r="B3" s="20"/>
      <c r="C3" s="20"/>
      <c r="D3" s="21"/>
      <c r="E3" s="14"/>
      <c r="F3" s="22" t="s">
        <v>1</v>
      </c>
      <c r="G3" s="20"/>
      <c r="H3" s="20"/>
      <c r="I3" s="20"/>
    </row>
    <row r="4" spans="1:9" s="5" customFormat="1" ht="14.4" thickBot="1">
      <c r="A4" s="5" t="s">
        <v>2</v>
      </c>
      <c r="B4" s="5" t="s">
        <v>27</v>
      </c>
      <c r="C4" s="5" t="s">
        <v>28</v>
      </c>
      <c r="D4" s="7" t="s">
        <v>31</v>
      </c>
      <c r="E4" s="7"/>
      <c r="F4" s="5" t="s">
        <v>2</v>
      </c>
      <c r="G4" s="5" t="s">
        <v>27</v>
      </c>
      <c r="H4" s="5" t="s">
        <v>28</v>
      </c>
      <c r="I4" s="5" t="s">
        <v>31</v>
      </c>
    </row>
    <row r="5" spans="1:9" ht="14.4">
      <c r="A5" s="1" t="s">
        <v>13</v>
      </c>
      <c r="B5">
        <v>2.2841248635583402</v>
      </c>
      <c r="C5">
        <v>4.0745985369947002</v>
      </c>
      <c r="D5" s="8">
        <f t="shared" ref="D5:D10" si="0">C5/B5</f>
        <v>1.7838773186186756</v>
      </c>
      <c r="F5" s="2" t="s">
        <v>17</v>
      </c>
      <c r="G5">
        <v>3.8832793326662198</v>
      </c>
      <c r="H5">
        <v>16.948923033387</v>
      </c>
      <c r="I5">
        <f t="shared" ref="I5:I20" si="1">H5/G5</f>
        <v>4.3645902294002745</v>
      </c>
    </row>
    <row r="6" spans="1:9" ht="14.4">
      <c r="A6" s="1" t="s">
        <v>15</v>
      </c>
      <c r="B6">
        <v>1.24261853848853</v>
      </c>
      <c r="C6">
        <v>1.9656514956654101</v>
      </c>
      <c r="D6" s="8">
        <f t="shared" si="0"/>
        <v>1.5818623614422713</v>
      </c>
      <c r="F6" s="2" t="s">
        <v>20</v>
      </c>
      <c r="G6">
        <v>3.5349686375735301</v>
      </c>
      <c r="H6">
        <v>14.7880669045351</v>
      </c>
      <c r="I6">
        <f t="shared" si="1"/>
        <v>4.1833658005763557</v>
      </c>
    </row>
    <row r="7" spans="1:9" ht="14.4">
      <c r="A7" s="1" t="s">
        <v>5</v>
      </c>
      <c r="B7">
        <v>7.5504332110520096</v>
      </c>
      <c r="C7">
        <v>11.5821147751629</v>
      </c>
      <c r="D7" s="8">
        <f t="shared" si="0"/>
        <v>1.5339669197006449</v>
      </c>
      <c r="F7" s="2" t="s">
        <v>24</v>
      </c>
      <c r="G7">
        <v>2.0648546359344802</v>
      </c>
      <c r="H7">
        <v>7.2236377119322803</v>
      </c>
      <c r="I7">
        <f t="shared" si="1"/>
        <v>3.4983759080275969</v>
      </c>
    </row>
    <row r="8" spans="1:9" ht="14.4">
      <c r="A8" s="1" t="s">
        <v>9</v>
      </c>
      <c r="B8">
        <v>5.5145988027870496</v>
      </c>
      <c r="C8">
        <v>7.8702136002089498</v>
      </c>
      <c r="D8" s="8">
        <f t="shared" si="0"/>
        <v>1.4271597774676528</v>
      </c>
      <c r="F8" s="2" t="s">
        <v>18</v>
      </c>
      <c r="G8">
        <v>4.0871761098752302</v>
      </c>
      <c r="H8">
        <v>13.497109369314099</v>
      </c>
      <c r="I8">
        <f t="shared" si="1"/>
        <v>3.3023067777047972</v>
      </c>
    </row>
    <row r="9" spans="1:9" ht="14.4">
      <c r="A9" s="1" t="s">
        <v>11</v>
      </c>
      <c r="B9">
        <v>1.83425208125094</v>
      </c>
      <c r="C9">
        <v>1.75071828335987</v>
      </c>
      <c r="D9" s="8">
        <f t="shared" si="0"/>
        <v>0.95445893247448255</v>
      </c>
      <c r="F9" s="2" t="s">
        <v>8</v>
      </c>
      <c r="G9">
        <v>4.9104406960915199</v>
      </c>
      <c r="H9">
        <v>15.5584059930405</v>
      </c>
      <c r="I9">
        <f t="shared" si="1"/>
        <v>3.1684337427034319</v>
      </c>
    </row>
    <row r="10" spans="1:9" ht="14.4">
      <c r="A10" s="1" t="s">
        <v>7</v>
      </c>
      <c r="B10">
        <v>0.96642335913847399</v>
      </c>
      <c r="C10">
        <v>0.74916986324013402</v>
      </c>
      <c r="D10" s="8">
        <f t="shared" si="0"/>
        <v>0.77519842226080671</v>
      </c>
      <c r="F10" s="2" t="s">
        <v>19</v>
      </c>
      <c r="G10">
        <v>5.8808384519134798</v>
      </c>
      <c r="H10">
        <v>16.025110467837699</v>
      </c>
      <c r="I10">
        <f t="shared" si="1"/>
        <v>2.7249703590520369</v>
      </c>
    </row>
    <row r="11" spans="1:9" ht="14.4">
      <c r="F11" s="2" t="s">
        <v>10</v>
      </c>
      <c r="G11">
        <v>5.57916279310062</v>
      </c>
      <c r="H11">
        <v>14.225012108242799</v>
      </c>
      <c r="I11">
        <f t="shared" si="1"/>
        <v>2.5496678687766425</v>
      </c>
    </row>
    <row r="12" spans="1:9" ht="14.4">
      <c r="F12" s="2" t="s">
        <v>22</v>
      </c>
      <c r="G12">
        <v>5.8011662599547904</v>
      </c>
      <c r="H12">
        <v>14.4036252172167</v>
      </c>
      <c r="I12">
        <f t="shared" si="1"/>
        <v>2.4828844014770488</v>
      </c>
    </row>
    <row r="13" spans="1:9" ht="14.4">
      <c r="F13" s="2" t="s">
        <v>12</v>
      </c>
      <c r="G13">
        <v>4.1988457150962502</v>
      </c>
      <c r="H13">
        <v>10.3374231505941</v>
      </c>
      <c r="I13">
        <f t="shared" si="1"/>
        <v>2.4619678483130776</v>
      </c>
    </row>
    <row r="14" spans="1:9" ht="14.4">
      <c r="F14" s="2" t="s">
        <v>14</v>
      </c>
      <c r="G14">
        <v>6.9373379688553403</v>
      </c>
      <c r="H14">
        <v>13.983209586405501</v>
      </c>
      <c r="I14">
        <f t="shared" si="1"/>
        <v>2.0156448553007036</v>
      </c>
    </row>
    <row r="15" spans="1:9" ht="14.4">
      <c r="F15" s="2" t="s">
        <v>6</v>
      </c>
      <c r="G15">
        <v>7.4808544872832803</v>
      </c>
      <c r="H15">
        <v>14.7084112303598</v>
      </c>
      <c r="I15">
        <f t="shared" si="1"/>
        <v>1.9661405331921185</v>
      </c>
    </row>
    <row r="16" spans="1:9" ht="14.4">
      <c r="F16" s="2" t="s">
        <v>25</v>
      </c>
      <c r="G16">
        <v>5.4697695583962398</v>
      </c>
      <c r="H16">
        <v>10.207900239207699</v>
      </c>
      <c r="I16">
        <f t="shared" si="1"/>
        <v>1.8662395426765841</v>
      </c>
    </row>
    <row r="17" spans="6:9" ht="14.4">
      <c r="F17" s="2" t="s">
        <v>23</v>
      </c>
      <c r="G17">
        <v>3.5964084631460098</v>
      </c>
      <c r="H17">
        <v>6.3716285591034101</v>
      </c>
      <c r="I17">
        <f t="shared" si="1"/>
        <v>1.7716643213351069</v>
      </c>
    </row>
    <row r="18" spans="6:9" ht="14.4">
      <c r="F18" s="1" t="s">
        <v>26</v>
      </c>
      <c r="G18">
        <v>9.0310339310757008</v>
      </c>
      <c r="H18">
        <v>14.7946630139181</v>
      </c>
      <c r="I18">
        <f t="shared" si="1"/>
        <v>1.6382025720233213</v>
      </c>
    </row>
    <row r="19" spans="6:9" ht="14.4">
      <c r="F19" s="2" t="s">
        <v>21</v>
      </c>
      <c r="G19">
        <v>4.6989675408733502</v>
      </c>
      <c r="H19">
        <v>7.1643456386768296</v>
      </c>
      <c r="I19">
        <f t="shared" si="1"/>
        <v>1.5246637854717473</v>
      </c>
    </row>
    <row r="20" spans="6:9" ht="14.4">
      <c r="F20" s="2" t="s">
        <v>16</v>
      </c>
      <c r="G20">
        <v>7.8340125691614801</v>
      </c>
      <c r="H20">
        <v>11.4432557060536</v>
      </c>
      <c r="I20">
        <f t="shared" si="1"/>
        <v>1.4607144940129242</v>
      </c>
    </row>
  </sheetData>
  <mergeCells count="2">
    <mergeCell ref="A3:D3"/>
    <mergeCell ref="F3:I3"/>
  </mergeCells>
  <pageMargins left="0.7" right="0.7" top="0.75" bottom="0.75" header="0.3" footer="0.3"/>
  <pageSetup scale="57" orientation="landscape" r:id="rId1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20"/>
  <sheetViews>
    <sheetView workbookViewId="0">
      <selection sqref="A1:I25"/>
    </sheetView>
  </sheetViews>
  <sheetFormatPr defaultRowHeight="13.8"/>
  <cols>
    <col min="1" max="1" width="10.69921875" customWidth="1"/>
    <col min="2" max="2" width="13.19921875" customWidth="1"/>
    <col min="3" max="3" width="13.59765625" customWidth="1"/>
    <col min="4" max="4" width="20.69921875" style="8" customWidth="1"/>
    <col min="5" max="5" width="4.8984375" style="8" customWidth="1"/>
    <col min="6" max="6" width="10.69921875" style="19" customWidth="1"/>
    <col min="7" max="7" width="10.69921875" customWidth="1"/>
    <col min="8" max="8" width="11.69921875" customWidth="1"/>
    <col min="9" max="9" width="21.296875" customWidth="1"/>
    <col min="10" max="1025" width="10.69921875" customWidth="1"/>
  </cols>
  <sheetData>
    <row r="1" spans="1:9" s="3" customFormat="1" ht="14.4" thickBot="1">
      <c r="A1" s="3" t="s">
        <v>35</v>
      </c>
      <c r="D1" s="6"/>
      <c r="E1" s="6"/>
    </row>
    <row r="2" spans="1:9" s="5" customFormat="1" ht="14.4" thickBot="1">
      <c r="A2" s="5" t="s">
        <v>32</v>
      </c>
      <c r="D2" s="7"/>
      <c r="E2" s="7"/>
    </row>
    <row r="3" spans="1:9" s="4" customFormat="1" ht="14.4" thickBot="1">
      <c r="A3" s="20" t="s">
        <v>0</v>
      </c>
      <c r="B3" s="20"/>
      <c r="C3" s="20"/>
      <c r="D3" s="21"/>
      <c r="E3" s="14"/>
      <c r="F3" s="20" t="s">
        <v>1</v>
      </c>
      <c r="G3" s="20"/>
      <c r="H3" s="20"/>
      <c r="I3" s="20"/>
    </row>
    <row r="4" spans="1:9" s="5" customFormat="1" ht="14.4" thickBot="1">
      <c r="A4" s="5" t="s">
        <v>2</v>
      </c>
      <c r="B4" s="5" t="s">
        <v>29</v>
      </c>
      <c r="C4" s="5" t="s">
        <v>30</v>
      </c>
      <c r="D4" s="7" t="s">
        <v>31</v>
      </c>
      <c r="E4" s="7"/>
      <c r="F4" s="5" t="s">
        <v>2</v>
      </c>
      <c r="G4" s="5" t="s">
        <v>29</v>
      </c>
      <c r="H4" s="5" t="s">
        <v>30</v>
      </c>
      <c r="I4" s="5" t="s">
        <v>31</v>
      </c>
    </row>
    <row r="5" spans="1:9" ht="14.4">
      <c r="A5" s="1" t="s">
        <v>13</v>
      </c>
      <c r="B5">
        <v>1.2846513201</v>
      </c>
      <c r="C5">
        <v>3.0215451322</v>
      </c>
      <c r="D5" s="8">
        <f t="shared" ref="D5:D10" si="0">C5/B5</f>
        <v>2.3520352059147038</v>
      </c>
      <c r="F5" s="17" t="s">
        <v>16</v>
      </c>
      <c r="G5">
        <v>2.635846532</v>
      </c>
      <c r="H5">
        <v>5.4744632119999999</v>
      </c>
      <c r="I5">
        <f t="shared" ref="I5:I20" si="1">H5/G5</f>
        <v>2.0769279036310753</v>
      </c>
    </row>
    <row r="6" spans="1:9" ht="14.4">
      <c r="A6" s="1" t="s">
        <v>9</v>
      </c>
      <c r="B6">
        <v>2.7934865320000002</v>
      </c>
      <c r="C6">
        <v>4.6153156419999997</v>
      </c>
      <c r="D6" s="8">
        <f t="shared" si="0"/>
        <v>1.6521703574119824</v>
      </c>
      <c r="F6" s="17" t="s">
        <v>8</v>
      </c>
      <c r="G6">
        <v>1.723832005</v>
      </c>
      <c r="H6">
        <v>3.3583644650000002</v>
      </c>
      <c r="I6">
        <f t="shared" si="1"/>
        <v>1.948197072138709</v>
      </c>
    </row>
    <row r="7" spans="1:9" ht="14.4">
      <c r="A7" s="1" t="s">
        <v>11</v>
      </c>
      <c r="B7">
        <v>1.486956132</v>
      </c>
      <c r="C7">
        <v>2.4041202130000001</v>
      </c>
      <c r="D7" s="8">
        <f t="shared" si="0"/>
        <v>1.6168064149723014</v>
      </c>
      <c r="F7" s="17" t="s">
        <v>10</v>
      </c>
      <c r="G7">
        <v>1.913546832</v>
      </c>
      <c r="H7">
        <v>3.5445462129999998</v>
      </c>
      <c r="I7">
        <f t="shared" si="1"/>
        <v>1.8523435923934575</v>
      </c>
    </row>
    <row r="8" spans="1:9" ht="14.4">
      <c r="A8" s="1" t="s">
        <v>15</v>
      </c>
      <c r="B8">
        <v>1.23455484651</v>
      </c>
      <c r="C8">
        <v>1.8951320211</v>
      </c>
      <c r="D8" s="8">
        <f t="shared" si="0"/>
        <v>1.5350731694565092</v>
      </c>
      <c r="F8" s="17" t="s">
        <v>6</v>
      </c>
      <c r="G8">
        <v>5.7236486519999996</v>
      </c>
      <c r="H8">
        <v>10.501248632999999</v>
      </c>
      <c r="I8">
        <f t="shared" si="1"/>
        <v>1.834712308787608</v>
      </c>
    </row>
    <row r="9" spans="1:9" ht="14.4">
      <c r="A9" s="1" t="s">
        <v>5</v>
      </c>
      <c r="B9">
        <v>1.767131201</v>
      </c>
      <c r="C9">
        <v>2.4945483209999999</v>
      </c>
      <c r="D9" s="8">
        <f t="shared" si="0"/>
        <v>1.4116373020794171</v>
      </c>
      <c r="F9" s="17" t="s">
        <v>17</v>
      </c>
      <c r="G9">
        <v>1.758926325</v>
      </c>
      <c r="H9">
        <v>2.9953202179999998</v>
      </c>
      <c r="I9">
        <f t="shared" si="1"/>
        <v>1.7029253445280033</v>
      </c>
    </row>
    <row r="10" spans="1:9" ht="14.4">
      <c r="A10" s="1" t="s">
        <v>7</v>
      </c>
      <c r="B10">
        <v>3.2378465319999998</v>
      </c>
      <c r="C10">
        <v>4.3374531120000004</v>
      </c>
      <c r="D10" s="8">
        <f t="shared" si="0"/>
        <v>1.3396104692215847</v>
      </c>
      <c r="F10" s="17" t="s">
        <v>19</v>
      </c>
      <c r="G10">
        <v>2.9585985319999999</v>
      </c>
      <c r="H10">
        <v>4.7630215429999998</v>
      </c>
      <c r="I10">
        <f t="shared" si="1"/>
        <v>1.6098911330765171</v>
      </c>
    </row>
    <row r="11" spans="1:9" ht="14.4">
      <c r="F11" s="17" t="s">
        <v>18</v>
      </c>
      <c r="G11">
        <v>2.3355132140000001</v>
      </c>
      <c r="H11">
        <v>3.7158456310000001</v>
      </c>
      <c r="I11">
        <f t="shared" si="1"/>
        <v>1.591018885581865</v>
      </c>
    </row>
    <row r="12" spans="1:9" ht="14.4">
      <c r="F12" s="17" t="s">
        <v>14</v>
      </c>
      <c r="G12">
        <v>2.122134923</v>
      </c>
      <c r="H12">
        <v>3.3755645319999998</v>
      </c>
      <c r="I12">
        <f t="shared" si="1"/>
        <v>1.5906455783820113</v>
      </c>
    </row>
    <row r="13" spans="1:9" ht="14.4">
      <c r="F13" s="18" t="s">
        <v>26</v>
      </c>
      <c r="G13">
        <v>3.3855780559999999</v>
      </c>
      <c r="H13">
        <v>4.9942135131000001</v>
      </c>
      <c r="I13">
        <f t="shared" si="1"/>
        <v>1.4751435147829892</v>
      </c>
    </row>
    <row r="14" spans="1:9" ht="14.4">
      <c r="F14" s="17" t="s">
        <v>23</v>
      </c>
      <c r="G14">
        <v>2.7156584320000001</v>
      </c>
      <c r="H14">
        <v>3.7845468320000002</v>
      </c>
      <c r="I14">
        <f t="shared" si="1"/>
        <v>1.3936019299793885</v>
      </c>
    </row>
    <row r="15" spans="1:9" ht="14.4">
      <c r="F15" s="17" t="s">
        <v>21</v>
      </c>
      <c r="G15">
        <v>2.731298432</v>
      </c>
      <c r="H15">
        <v>3.658586321</v>
      </c>
      <c r="I15">
        <f t="shared" si="1"/>
        <v>1.3395044196327499</v>
      </c>
    </row>
    <row r="16" spans="1:9" ht="14.4">
      <c r="F16" s="17" t="s">
        <v>25</v>
      </c>
      <c r="G16">
        <v>5.618322321</v>
      </c>
      <c r="H16">
        <v>6.7621596320000004</v>
      </c>
      <c r="I16">
        <f t="shared" si="1"/>
        <v>1.2035905463673024</v>
      </c>
    </row>
    <row r="17" spans="6:9" ht="14.4">
      <c r="F17" s="17" t="s">
        <v>22</v>
      </c>
      <c r="G17">
        <v>5.2793258420000004</v>
      </c>
      <c r="H17">
        <v>6.271156843</v>
      </c>
      <c r="I17">
        <f t="shared" si="1"/>
        <v>1.1878707681025156</v>
      </c>
    </row>
    <row r="18" spans="6:9" ht="14.4">
      <c r="F18" s="17" t="s">
        <v>12</v>
      </c>
      <c r="G18">
        <v>5.6189232149999997</v>
      </c>
      <c r="H18">
        <v>6.3624451320000004</v>
      </c>
      <c r="I18">
        <f t="shared" si="1"/>
        <v>1.1323246267212073</v>
      </c>
    </row>
    <row r="19" spans="6:9" ht="14.4">
      <c r="F19" s="17" t="s">
        <v>20</v>
      </c>
      <c r="G19">
        <v>3.0786584320000001</v>
      </c>
      <c r="H19">
        <v>3.344153215</v>
      </c>
      <c r="I19">
        <f t="shared" si="1"/>
        <v>1.0862371675403839</v>
      </c>
    </row>
    <row r="20" spans="6:9" ht="14.4">
      <c r="F20" s="17" t="s">
        <v>24</v>
      </c>
      <c r="G20">
        <v>4.9636584319999999</v>
      </c>
      <c r="H20">
        <v>4.8650253210000001</v>
      </c>
      <c r="I20">
        <f t="shared" si="1"/>
        <v>0.98012894876808476</v>
      </c>
    </row>
  </sheetData>
  <mergeCells count="2">
    <mergeCell ref="A3:D3"/>
    <mergeCell ref="F3:I3"/>
  </mergeCells>
  <pageMargins left="0.7" right="0.7" top="0.75" bottom="0.75" header="0.3" footer="0.3"/>
  <pageSetup scale="56" orientation="landscape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8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3K4me1</vt:lpstr>
      <vt:lpstr>H3K27ac</vt:lpstr>
      <vt:lpstr>ATAC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revision>3</cp:revision>
  <cp:lastPrinted>2020-09-09T16:40:19Z</cp:lastPrinted>
  <dcterms:created xsi:type="dcterms:W3CDTF">2020-01-21T15:38:34Z</dcterms:created>
  <dcterms:modified xsi:type="dcterms:W3CDTF">2020-11-25T22:08:23Z</dcterms:modified>
</cp:coreProperties>
</file>